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ilki/Dropbox/Temp - Shevan/New submission docs/"/>
    </mc:Choice>
  </mc:AlternateContent>
  <xr:revisionPtr revIDLastSave="0" documentId="8_{3DAEBE7B-03E8-C047-8C27-D67A962614D9}" xr6:coauthVersionLast="46" xr6:coauthVersionMax="46" xr10:uidLastSave="{00000000-0000-0000-0000-000000000000}"/>
  <bookViews>
    <workbookView xWindow="1120" yWindow="500" windowWidth="38180" windowHeight="17660" xr2:uid="{4F887CF4-D18F-2B4E-949E-EE28B4CB3D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" i="1" l="1"/>
</calcChain>
</file>

<file path=xl/sharedStrings.xml><?xml version="1.0" encoding="utf-8"?>
<sst xmlns="http://schemas.openxmlformats.org/spreadsheetml/2006/main" count="214" uniqueCount="135">
  <si>
    <t>Time Period</t>
  </si>
  <si>
    <t>Individual</t>
  </si>
  <si>
    <t>Site</t>
  </si>
  <si>
    <t>Eneolithic</t>
  </si>
  <si>
    <t>Ekaterinovka Mys</t>
  </si>
  <si>
    <t>Khlopkovsky Bugor</t>
  </si>
  <si>
    <t>KB N-7</t>
  </si>
  <si>
    <t>EKAT N-74</t>
  </si>
  <si>
    <t>KHA2 N-4</t>
  </si>
  <si>
    <t>KHA2 N-1</t>
  </si>
  <si>
    <t>KHA2 N-2</t>
  </si>
  <si>
    <t>KHA2 N-12</t>
  </si>
  <si>
    <t>KHA2 N-10</t>
  </si>
  <si>
    <t>C14 Lab ID</t>
  </si>
  <si>
    <t>PSUAMS-4032</t>
  </si>
  <si>
    <t>Uncertainty</t>
  </si>
  <si>
    <t>No FRE Min</t>
  </si>
  <si>
    <t>No FRE  Max</t>
  </si>
  <si>
    <t>Min MFE (modeled)</t>
  </si>
  <si>
    <t>Max FRE (modeled)</t>
  </si>
  <si>
    <t>PSUAMS-4159</t>
  </si>
  <si>
    <t>PSUAMS-4412</t>
  </si>
  <si>
    <t>GIN-11454</t>
  </si>
  <si>
    <t>OxA-4266</t>
  </si>
  <si>
    <t>AA-12568</t>
  </si>
  <si>
    <t>LES1 K.1 N-1</t>
  </si>
  <si>
    <t>LOP2 K.1 N-1 K.2</t>
  </si>
  <si>
    <t>POT K.5 N-3</t>
  </si>
  <si>
    <t>UTE6 K.6 N-2 K-1</t>
  </si>
  <si>
    <t>Leschevsky</t>
  </si>
  <si>
    <t>Podlesny</t>
  </si>
  <si>
    <t>Lopatino 2</t>
  </si>
  <si>
    <t>Potapovka 1</t>
  </si>
  <si>
    <t>Utevka 6</t>
  </si>
  <si>
    <t>Early Bronze Age</t>
  </si>
  <si>
    <t>Middle/Late Bronze Age</t>
  </si>
  <si>
    <t>Khvalynsk I and  II</t>
  </si>
  <si>
    <t>MUR2 N-91</t>
  </si>
  <si>
    <t>MUR2 N-94</t>
  </si>
  <si>
    <t>MUR2 N-128</t>
  </si>
  <si>
    <t>GIN-9436</t>
  </si>
  <si>
    <t>GIN-9428</t>
  </si>
  <si>
    <t>GIN-10039</t>
  </si>
  <si>
    <t>KRS K.2 N-1</t>
  </si>
  <si>
    <t>Krasikovskyi 1</t>
  </si>
  <si>
    <t>Murkiha II</t>
  </si>
  <si>
    <t>ARR-27477</t>
  </si>
  <si>
    <t>KRI9 K.2 N-2</t>
  </si>
  <si>
    <t>KUT1 K.3 N-4</t>
  </si>
  <si>
    <t>LOP1 K.3p N-1</t>
  </si>
  <si>
    <t>MUS5 K.1 N-1</t>
  </si>
  <si>
    <t>MUS5 K.8 N-2</t>
  </si>
  <si>
    <t>NP5 K.2 N-3</t>
  </si>
  <si>
    <t>PYA K.6 N-2</t>
  </si>
  <si>
    <t>OxA-4306</t>
  </si>
  <si>
    <t>Ki-7764</t>
  </si>
  <si>
    <t>IGAN-2780</t>
  </si>
  <si>
    <t>IGAN-3016</t>
  </si>
  <si>
    <t>GrA-54391</t>
  </si>
  <si>
    <t>GrA-54392</t>
  </si>
  <si>
    <t>Krivyanski 9</t>
  </si>
  <si>
    <t>Kutulik 1</t>
  </si>
  <si>
    <t>Lopatino 1</t>
  </si>
  <si>
    <t>Mustayevo 5</t>
  </si>
  <si>
    <t>Nizhnaya Pavlovka</t>
  </si>
  <si>
    <t>Pyatiletka</t>
  </si>
  <si>
    <t>KRS K.3 N-1</t>
  </si>
  <si>
    <t>SPb-2224</t>
  </si>
  <si>
    <t>UTE6 K.4 N-1</t>
  </si>
  <si>
    <t>UTE6 K.6 N-6</t>
  </si>
  <si>
    <t>AA-53802</t>
  </si>
  <si>
    <t>Citation</t>
  </si>
  <si>
    <t>This paper</t>
  </si>
  <si>
    <t>Shishlina et al 2009</t>
  </si>
  <si>
    <t>Serikov 2013</t>
  </si>
  <si>
    <t>Morgunova 2019</t>
  </si>
  <si>
    <t>Kuznetsov 2005</t>
  </si>
  <si>
    <t>Vasiliev et al 2000</t>
  </si>
  <si>
    <t>Morgunova 2005</t>
  </si>
  <si>
    <t>Morgunova 2014</t>
  </si>
  <si>
    <t>Bogdanov 2004</t>
  </si>
  <si>
    <t>Anthony 2007</t>
  </si>
  <si>
    <t>Kuznetsov 2006</t>
  </si>
  <si>
    <t>KHA1 N-127</t>
  </si>
  <si>
    <t>GrA-64048</t>
  </si>
  <si>
    <t>Human</t>
  </si>
  <si>
    <t>Lebyazhinka V</t>
  </si>
  <si>
    <t>Shishlina et al., 2017</t>
  </si>
  <si>
    <t>GrA-64069</t>
  </si>
  <si>
    <t>Carp</t>
  </si>
  <si>
    <t>GrA-64051</t>
  </si>
  <si>
    <t xml:space="preserve">Marmot </t>
  </si>
  <si>
    <t>Sample type</t>
  </si>
  <si>
    <t>Faunal</t>
  </si>
  <si>
    <t xml:space="preserve">KHA1 N-127 </t>
  </si>
  <si>
    <t>Grave 12</t>
  </si>
  <si>
    <t>PSUAMS-7978</t>
  </si>
  <si>
    <t>PSUAMS-7980</t>
  </si>
  <si>
    <t>KRI9 K.4 N-21 A</t>
  </si>
  <si>
    <t>KRI9 K.4 N-21 C</t>
  </si>
  <si>
    <t>PSUAMS-7979</t>
  </si>
  <si>
    <t>References (all also available in main text and supplement reference list):</t>
  </si>
  <si>
    <r>
      <t xml:space="preserve">N. I. Shishlina, E. P. Zazovskaya, J. van der Plicht, R. E. M. Hedges, V. S. Sevastyanov, O. A. Chichagova, Paleoecology, Subsistence, and 14C Chronology of the Eurasian Caspian Steppe Bronze Age. </t>
    </r>
    <r>
      <rPr>
        <i/>
        <sz val="10"/>
        <color rgb="FF000000"/>
        <rFont val="Times New Roman"/>
        <family val="1"/>
      </rPr>
      <t>Radiocarbon</t>
    </r>
    <r>
      <rPr>
        <sz val="10"/>
        <color rgb="FF000000"/>
        <rFont val="Times New Roman"/>
        <family val="1"/>
      </rPr>
      <t xml:space="preserve">. </t>
    </r>
    <r>
      <rPr>
        <b/>
        <sz val="10"/>
        <color rgb="FF000000"/>
        <rFont val="Times New Roman"/>
        <family val="1"/>
      </rPr>
      <t>51</t>
    </r>
    <r>
      <rPr>
        <sz val="10"/>
        <color rgb="FF000000"/>
        <rFont val="Times New Roman"/>
        <family val="1"/>
      </rPr>
      <t>, 481–499 (2009).</t>
    </r>
  </si>
  <si>
    <r>
      <t xml:space="preserve">N. I. Shishlina, J. van der Plicht, M. A. Turetsky, The Lebyazhinka Burial Ground (Middle Volga Region, Russia): New 14C Dates and the Reservoir Effect. </t>
    </r>
    <r>
      <rPr>
        <i/>
        <sz val="10"/>
        <color rgb="FF000000"/>
        <rFont val="Times New Roman"/>
        <family val="1"/>
      </rPr>
      <t>Radiocarbon</t>
    </r>
    <r>
      <rPr>
        <sz val="10"/>
        <color rgb="FF000000"/>
        <rFont val="Times New Roman"/>
        <family val="1"/>
      </rPr>
      <t xml:space="preserve">. </t>
    </r>
    <r>
      <rPr>
        <b/>
        <sz val="10"/>
        <color rgb="FF000000"/>
        <rFont val="Times New Roman"/>
        <family val="1"/>
      </rPr>
      <t>60</t>
    </r>
    <r>
      <rPr>
        <sz val="10"/>
        <color rgb="FF000000"/>
        <rFont val="Times New Roman"/>
        <family val="1"/>
      </rPr>
      <t>, 681–690 (2017).</t>
    </r>
  </si>
  <si>
    <r>
      <t xml:space="preserve">Y. B. Serikov, Unusual collective burial of the Neolithic Age in the Kumyshanskaya Cave (Middle Urals). </t>
    </r>
    <r>
      <rPr>
        <i/>
        <sz val="10"/>
        <color rgb="FF000000"/>
        <rFont val="Times New Roman"/>
        <family val="1"/>
      </rPr>
      <t>Bulletin of Archaeology, Anthropology, and Ethnography</t>
    </r>
    <r>
      <rPr>
        <sz val="10"/>
        <color rgb="FF000000"/>
        <rFont val="Times New Roman"/>
        <family val="1"/>
      </rPr>
      <t xml:space="preserve">. </t>
    </r>
    <r>
      <rPr>
        <b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, 4–10 (2013).</t>
    </r>
  </si>
  <si>
    <r>
      <t xml:space="preserve">N. L. Morgunova, M. A. Kulkova, Results of radiocarbon dating of the burial mound Krasikovsky I. </t>
    </r>
    <r>
      <rPr>
        <i/>
        <sz val="10"/>
        <color rgb="FF000000"/>
        <rFont val="Times New Roman"/>
        <family val="1"/>
      </rPr>
      <t>Arkheologicheskiye pamyatniki Orenburzh’ya</t>
    </r>
    <r>
      <rPr>
        <sz val="10"/>
        <color rgb="FF000000"/>
        <rFont val="Times New Roman"/>
        <family val="1"/>
      </rPr>
      <t>, 39–45 (2019).</t>
    </r>
  </si>
  <si>
    <r>
      <t xml:space="preserve">P. Kuznetsov, An Indo-Iranian symbol of power in the earliest steppe Kurgans. </t>
    </r>
    <r>
      <rPr>
        <i/>
        <sz val="10"/>
        <color rgb="FF000000"/>
        <rFont val="Times New Roman"/>
        <family val="1"/>
      </rPr>
      <t>Journal of Indo-European Studies</t>
    </r>
    <r>
      <rPr>
        <sz val="10"/>
        <color rgb="FF000000"/>
        <rFont val="Times New Roman"/>
        <family val="1"/>
      </rPr>
      <t xml:space="preserve"> (2005) (available at https://pascal-francis.inist.fr/vibad/index.php?action=getRecordDetail&amp;idt=17768648).</t>
    </r>
  </si>
  <si>
    <r>
      <t xml:space="preserve">I. B. Vasiliev, P. F. Kuznetsov, M. A. Turesky, A. P. Semenova, </t>
    </r>
    <r>
      <rPr>
        <i/>
        <sz val="10"/>
        <color rgb="FF000000"/>
        <rFont val="Times New Roman"/>
        <family val="1"/>
      </rPr>
      <t>The history of the Samara Volga region from ancient times to the present day</t>
    </r>
    <r>
      <rPr>
        <sz val="10"/>
        <color rgb="FF000000"/>
        <rFont val="Times New Roman"/>
        <family val="1"/>
      </rPr>
      <t xml:space="preserve"> (Samara Scientific Center RAS Publishing House, Samara, 2000), </t>
    </r>
    <r>
      <rPr>
        <i/>
        <sz val="10"/>
        <color rgb="FF000000"/>
        <rFont val="Times New Roman"/>
        <family val="1"/>
      </rPr>
      <t>Bronze Age</t>
    </r>
    <r>
      <rPr>
        <sz val="10"/>
        <color rgb="FF000000"/>
        <rFont val="Times New Roman"/>
        <family val="1"/>
      </rPr>
      <t>.</t>
    </r>
  </si>
  <si>
    <r>
      <t xml:space="preserve">N. L. Morgunova, Kraeva L A, I. V. Matyushko, Mound burial site Mustaevo V. </t>
    </r>
    <r>
      <rPr>
        <i/>
        <sz val="10"/>
        <color rgb="FF000000"/>
        <rFont val="Times New Roman"/>
        <family val="1"/>
      </rPr>
      <t>Arkheologicheskiye pamyatniki Orenburzh’ya</t>
    </r>
    <r>
      <rPr>
        <sz val="10"/>
        <color rgb="FF000000"/>
        <rFont val="Times New Roman"/>
        <family val="1"/>
      </rPr>
      <t xml:space="preserve">. </t>
    </r>
    <r>
      <rPr>
        <b/>
        <sz val="10"/>
        <color rgb="FF000000"/>
        <rFont val="Times New Roman"/>
        <family val="1"/>
      </rPr>
      <t>7</t>
    </r>
    <r>
      <rPr>
        <sz val="10"/>
        <color rgb="FF000000"/>
        <rFont val="Times New Roman"/>
        <family val="1"/>
      </rPr>
      <t>, 5–49 (2005).</t>
    </r>
  </si>
  <si>
    <r>
      <t xml:space="preserve">N. L. Morgunova, </t>
    </r>
    <r>
      <rPr>
        <i/>
        <sz val="10"/>
        <color rgb="FF000000"/>
        <rFont val="Times New Roman"/>
        <family val="1"/>
      </rPr>
      <t>The Ural group of monuments in the system of the Volga-Ural variant of the Yamnaya cultural and historical group</t>
    </r>
    <r>
      <rPr>
        <sz val="10"/>
        <color rgb="FF000000"/>
        <rFont val="Times New Roman"/>
        <family val="1"/>
      </rPr>
      <t xml:space="preserve"> (OGPU Publishing House, Orenburg, 2014).</t>
    </r>
  </si>
  <si>
    <r>
      <t xml:space="preserve">R. A. Mimokhod, </t>
    </r>
    <r>
      <rPr>
        <i/>
        <sz val="10"/>
        <color rgb="FF000000"/>
        <rFont val="Times New Roman"/>
        <family val="1"/>
      </rPr>
      <t>Mounds of the Bronze Age - Early Iron Age in the Saratov Volga: characteristics and cultural-chronological attribution of complexes</t>
    </r>
    <r>
      <rPr>
        <sz val="10"/>
        <color rgb="FF000000"/>
        <rFont val="Times New Roman"/>
        <family val="1"/>
      </rPr>
      <t xml:space="preserve"> (Institute of Archaeology RAS, Moscow, 2009).</t>
    </r>
  </si>
  <si>
    <r>
      <t xml:space="preserve">S. V. Bogdanov, </t>
    </r>
    <r>
      <rPr>
        <i/>
        <sz val="10"/>
        <color rgb="FF000000"/>
        <rFont val="Times New Roman"/>
        <family val="1"/>
      </rPr>
      <t>The Copper Age of the steppe Pre-Urals</t>
    </r>
    <r>
      <rPr>
        <sz val="10"/>
        <color rgb="FF000000"/>
        <rFont val="Times New Roman"/>
        <family val="1"/>
      </rPr>
      <t xml:space="preserve"> (Ural Branch of the Russian Academy of Sciences, Ekaterinburg, 2004).</t>
    </r>
  </si>
  <si>
    <r>
      <t xml:space="preserve">D. W. Anthony, </t>
    </r>
    <r>
      <rPr>
        <i/>
        <sz val="10"/>
        <color rgb="FF000000"/>
        <rFont val="Times New Roman"/>
        <family val="1"/>
      </rPr>
      <t>The Horse, the Wheel, and Language</t>
    </r>
    <r>
      <rPr>
        <sz val="10"/>
        <color rgb="FF000000"/>
        <rFont val="Times New Roman"/>
        <family val="1"/>
      </rPr>
      <t xml:space="preserve"> (Princeton University Press, 2007).</t>
    </r>
  </si>
  <si>
    <r>
      <t xml:space="preserve">P. F. Kuznetsov, The emergence of Bronze Age chariots in eastern Europe. </t>
    </r>
    <r>
      <rPr>
        <i/>
        <sz val="10"/>
        <color rgb="FF000000"/>
        <rFont val="Times New Roman"/>
        <family val="1"/>
      </rPr>
      <t>Antiquity</t>
    </r>
    <r>
      <rPr>
        <sz val="10"/>
        <color rgb="FF000000"/>
        <rFont val="Times New Roman"/>
        <family val="1"/>
      </rPr>
      <t xml:space="preserve">. </t>
    </r>
    <r>
      <rPr>
        <b/>
        <sz val="10"/>
        <color rgb="FF000000"/>
        <rFont val="Times New Roman"/>
        <family val="1"/>
      </rPr>
      <t>80</t>
    </r>
    <r>
      <rPr>
        <sz val="10"/>
        <color rgb="FF000000"/>
        <rFont val="Times New Roman"/>
        <family val="1"/>
      </rPr>
      <t>, 638–645 (2006).</t>
    </r>
  </si>
  <si>
    <t>%C</t>
  </si>
  <si>
    <t>%N</t>
  </si>
  <si>
    <t>C:N</t>
  </si>
  <si>
    <r>
      <t>δ</t>
    </r>
    <r>
      <rPr>
        <vertAlign val="superscript"/>
        <sz val="10.5"/>
        <color theme="1"/>
        <rFont val="Arial"/>
        <family val="2"/>
      </rPr>
      <t>13</t>
    </r>
    <r>
      <rPr>
        <sz val="10.5"/>
        <color theme="1"/>
        <rFont val="Arial"/>
        <family val="2"/>
      </rPr>
      <t>C (‰)</t>
    </r>
  </si>
  <si>
    <r>
      <t>δ</t>
    </r>
    <r>
      <rPr>
        <vertAlign val="superscript"/>
        <sz val="10.5"/>
        <color theme="1"/>
        <rFont val="Arial"/>
        <family val="2"/>
      </rPr>
      <t>15</t>
    </r>
    <r>
      <rPr>
        <sz val="10.5"/>
        <color theme="1"/>
        <rFont val="Arial"/>
        <family val="2"/>
      </rPr>
      <t>N (‰)</t>
    </r>
  </si>
  <si>
    <t>POD K.1 N-3</t>
  </si>
  <si>
    <t>n.d.</t>
  </si>
  <si>
    <t>PSUAMS-4313</t>
  </si>
  <si>
    <t>PSUAMS-2908</t>
  </si>
  <si>
    <t>PSUAMS-2885</t>
  </si>
  <si>
    <t>GrA-26899</t>
  </si>
  <si>
    <t>PSUAMS-2903</t>
  </si>
  <si>
    <t>PSUAMS-2902</t>
  </si>
  <si>
    <t>PSUAMS-4031</t>
  </si>
  <si>
    <t>GrA-34100</t>
  </si>
  <si>
    <t>OxA-4311</t>
  </si>
  <si>
    <t>OxA-4264</t>
  </si>
  <si>
    <t>Conventional 14C Age</t>
  </si>
  <si>
    <t>Material (PSUAMS)</t>
  </si>
  <si>
    <t>&gt;30k Da gelatin</t>
  </si>
  <si>
    <t>XAD amino ac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.5"/>
      <color theme="1"/>
      <name val="Arial"/>
      <family val="2"/>
    </font>
    <font>
      <vertAlign val="superscript"/>
      <sz val="10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2" fillId="0" borderId="0" xfId="0" applyFont="1"/>
    <xf numFmtId="0" fontId="2" fillId="0" borderId="0" xfId="0" applyFont="1" applyFill="1"/>
    <xf numFmtId="0" fontId="2" fillId="0" borderId="1" xfId="0" applyFont="1" applyBorder="1"/>
    <xf numFmtId="0" fontId="2" fillId="0" borderId="0" xfId="0" applyFont="1" applyFill="1" applyBorder="1"/>
    <xf numFmtId="0" fontId="2" fillId="0" borderId="1" xfId="0" applyFont="1" applyFill="1" applyBorder="1"/>
    <xf numFmtId="0" fontId="3" fillId="0" borderId="0" xfId="0" applyFont="1"/>
    <xf numFmtId="0" fontId="1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164" fontId="2" fillId="0" borderId="0" xfId="0" applyNumberFormat="1" applyFont="1"/>
    <xf numFmtId="164" fontId="2" fillId="0" borderId="1" xfId="0" applyNumberFormat="1" applyFont="1" applyBorder="1"/>
    <xf numFmtId="0" fontId="2" fillId="0" borderId="2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center" vertical="top"/>
    </xf>
    <xf numFmtId="0" fontId="2" fillId="0" borderId="1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2DD77-58A3-6444-9CB1-DBB867340E16}">
  <dimension ref="A1:R48"/>
  <sheetViews>
    <sheetView tabSelected="1" topLeftCell="A7" zoomScale="130" zoomScaleNormal="130" workbookViewId="0">
      <selection activeCell="J31" sqref="J31:P35"/>
    </sheetView>
  </sheetViews>
  <sheetFormatPr baseColWidth="10" defaultColWidth="10.83203125" defaultRowHeight="13" x14ac:dyDescent="0.15"/>
  <cols>
    <col min="1" max="1" width="12.6640625" style="3" bestFit="1" customWidth="1"/>
    <col min="2" max="2" width="16.5" style="11" bestFit="1" customWidth="1"/>
    <col min="3" max="3" width="12.83203125" style="3" customWidth="1"/>
    <col min="4" max="4" width="10.5" style="3" customWidth="1"/>
    <col min="5" max="5" width="13" style="3" bestFit="1" customWidth="1"/>
    <col min="6" max="6" width="13" style="3" customWidth="1"/>
    <col min="7" max="7" width="9.83203125" style="3" customWidth="1"/>
    <col min="8" max="8" width="9.6640625" style="3" customWidth="1"/>
    <col min="9" max="9" width="10.33203125" style="3" customWidth="1"/>
    <col min="10" max="10" width="15.5" style="3" customWidth="1"/>
    <col min="11" max="11" width="15.33203125" style="3" customWidth="1"/>
    <col min="12" max="12" width="8.1640625" style="3" customWidth="1"/>
    <col min="13" max="13" width="8.33203125" style="3" customWidth="1"/>
    <col min="14" max="14" width="5.5" style="3" customWidth="1"/>
    <col min="15" max="15" width="5.83203125" style="3" customWidth="1"/>
    <col min="16" max="16" width="5.1640625" style="3" customWidth="1"/>
    <col min="17" max="17" width="18.33203125" style="4" bestFit="1" customWidth="1"/>
    <col min="18" max="16384" width="10.83203125" style="3"/>
  </cols>
  <sheetData>
    <row r="1" spans="1:18" s="1" customFormat="1" ht="15" x14ac:dyDescent="0.15">
      <c r="A1" s="1" t="s">
        <v>0</v>
      </c>
      <c r="B1" s="9" t="s">
        <v>2</v>
      </c>
      <c r="C1" s="1" t="s">
        <v>1</v>
      </c>
      <c r="D1" s="1" t="s">
        <v>92</v>
      </c>
      <c r="E1" s="1" t="s">
        <v>13</v>
      </c>
      <c r="F1" s="1" t="s">
        <v>131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117</v>
      </c>
      <c r="M1" s="1" t="s">
        <v>118</v>
      </c>
      <c r="N1" s="1" t="s">
        <v>114</v>
      </c>
      <c r="O1" s="1" t="s">
        <v>115</v>
      </c>
      <c r="P1" s="1" t="s">
        <v>116</v>
      </c>
      <c r="Q1" s="2" t="s">
        <v>71</v>
      </c>
      <c r="R1" s="1" t="s">
        <v>132</v>
      </c>
    </row>
    <row r="2" spans="1:18" x14ac:dyDescent="0.15">
      <c r="A2" s="19" t="s">
        <v>3</v>
      </c>
      <c r="B2" s="10" t="s">
        <v>4</v>
      </c>
      <c r="C2" s="3" t="s">
        <v>7</v>
      </c>
      <c r="D2" s="3" t="s">
        <v>85</v>
      </c>
      <c r="E2" s="3" t="s">
        <v>121</v>
      </c>
      <c r="F2" s="3">
        <v>6330</v>
      </c>
      <c r="G2" s="3">
        <v>25</v>
      </c>
      <c r="H2" s="3">
        <v>-5368</v>
      </c>
      <c r="I2" s="3">
        <v>-5217</v>
      </c>
      <c r="J2" s="3">
        <v>-5361</v>
      </c>
      <c r="K2" s="3">
        <v>-4555</v>
      </c>
      <c r="L2" s="13">
        <v>-22.981695359754799</v>
      </c>
      <c r="M2" s="13">
        <v>14.3844809635528</v>
      </c>
      <c r="N2" s="13">
        <v>57.874887979880597</v>
      </c>
      <c r="O2" s="13">
        <v>20.756039070232099</v>
      </c>
      <c r="P2" s="13">
        <v>3.25306299601406</v>
      </c>
      <c r="Q2" s="4" t="s">
        <v>72</v>
      </c>
      <c r="R2" s="3" t="s">
        <v>133</v>
      </c>
    </row>
    <row r="3" spans="1:18" x14ac:dyDescent="0.15">
      <c r="A3" s="19"/>
      <c r="B3" s="10" t="s">
        <v>5</v>
      </c>
      <c r="C3" s="3" t="s">
        <v>6</v>
      </c>
      <c r="D3" s="3" t="s">
        <v>85</v>
      </c>
      <c r="E3" s="3" t="s">
        <v>122</v>
      </c>
      <c r="F3" s="3">
        <v>6170</v>
      </c>
      <c r="G3" s="3">
        <v>25</v>
      </c>
      <c r="H3" s="3">
        <v>-5213</v>
      </c>
      <c r="I3" s="3">
        <v>-5035</v>
      </c>
      <c r="J3" s="3">
        <v>-5211</v>
      </c>
      <c r="K3" s="3">
        <v>-4339</v>
      </c>
      <c r="L3" s="13">
        <v>-21.890688350561799</v>
      </c>
      <c r="M3" s="13">
        <v>16.7428893113755</v>
      </c>
      <c r="N3" s="13">
        <v>42.314748700000003</v>
      </c>
      <c r="O3" s="13">
        <v>15.257882548984201</v>
      </c>
      <c r="P3" s="13">
        <v>3.2355214859058701</v>
      </c>
      <c r="Q3" s="4" t="s">
        <v>72</v>
      </c>
      <c r="R3" s="3" t="s">
        <v>133</v>
      </c>
    </row>
    <row r="4" spans="1:18" x14ac:dyDescent="0.15">
      <c r="A4" s="19"/>
      <c r="B4" s="18" t="s">
        <v>36</v>
      </c>
      <c r="C4" s="3" t="s">
        <v>83</v>
      </c>
      <c r="D4" s="3" t="s">
        <v>85</v>
      </c>
      <c r="E4" s="3" t="s">
        <v>123</v>
      </c>
      <c r="F4" s="3">
        <v>5625</v>
      </c>
      <c r="G4" s="3">
        <v>25</v>
      </c>
      <c r="H4" s="3">
        <v>-4537</v>
      </c>
      <c r="I4" s="3">
        <v>-4362</v>
      </c>
      <c r="J4" s="3">
        <v>-4499</v>
      </c>
      <c r="K4" s="3">
        <v>-3800</v>
      </c>
      <c r="L4" s="13">
        <v>-20.623647604546601</v>
      </c>
      <c r="M4" s="13">
        <v>14.1512565815581</v>
      </c>
      <c r="N4" s="13">
        <v>46.1890051690795</v>
      </c>
      <c r="O4" s="13">
        <v>16.1180521496644</v>
      </c>
      <c r="P4" s="13">
        <v>3.3432807014699701</v>
      </c>
      <c r="Q4" s="4" t="s">
        <v>72</v>
      </c>
      <c r="R4" s="3" t="s">
        <v>133</v>
      </c>
    </row>
    <row r="5" spans="1:18" x14ac:dyDescent="0.15">
      <c r="A5" s="19"/>
      <c r="B5" s="18"/>
      <c r="C5" s="3" t="s">
        <v>94</v>
      </c>
      <c r="D5" s="3" t="s">
        <v>93</v>
      </c>
      <c r="E5" s="3" t="s">
        <v>124</v>
      </c>
      <c r="F5" s="3">
        <v>5840</v>
      </c>
      <c r="G5" s="3">
        <v>40</v>
      </c>
      <c r="H5" s="3">
        <v>-4796</v>
      </c>
      <c r="I5" s="3">
        <v>-4553</v>
      </c>
      <c r="J5" s="3">
        <v>-4789</v>
      </c>
      <c r="K5" s="3">
        <v>-3999</v>
      </c>
      <c r="L5" s="3">
        <v>-17.86</v>
      </c>
      <c r="M5" s="3">
        <v>11.69</v>
      </c>
      <c r="N5" s="13" t="s">
        <v>120</v>
      </c>
      <c r="O5" s="13" t="s">
        <v>120</v>
      </c>
      <c r="P5" s="13" t="s">
        <v>120</v>
      </c>
      <c r="Q5" s="4" t="s">
        <v>73</v>
      </c>
    </row>
    <row r="6" spans="1:18" x14ac:dyDescent="0.15">
      <c r="A6" s="19"/>
      <c r="B6" s="18"/>
      <c r="C6" s="3" t="s">
        <v>9</v>
      </c>
      <c r="D6" s="3" t="s">
        <v>85</v>
      </c>
      <c r="E6" s="3" t="s">
        <v>14</v>
      </c>
      <c r="F6" s="3">
        <v>5760</v>
      </c>
      <c r="G6" s="3">
        <v>25</v>
      </c>
      <c r="H6" s="3">
        <v>-4697</v>
      </c>
      <c r="I6" s="3">
        <v>-4539</v>
      </c>
      <c r="J6" s="3">
        <v>-4685</v>
      </c>
      <c r="K6" s="3">
        <v>-3818</v>
      </c>
      <c r="L6" s="13">
        <v>-20.116841059525399</v>
      </c>
      <c r="M6" s="13">
        <v>15.572489912195</v>
      </c>
      <c r="N6" s="13">
        <v>39.818559319447097</v>
      </c>
      <c r="O6" s="13">
        <v>14.4218951077396</v>
      </c>
      <c r="P6" s="13">
        <v>3.2211429583729099</v>
      </c>
      <c r="Q6" s="4" t="s">
        <v>72</v>
      </c>
      <c r="R6" s="3" t="s">
        <v>133</v>
      </c>
    </row>
    <row r="7" spans="1:18" x14ac:dyDescent="0.15">
      <c r="A7" s="19"/>
      <c r="B7" s="18"/>
      <c r="C7" s="3" t="s">
        <v>8</v>
      </c>
      <c r="D7" s="3" t="s">
        <v>85</v>
      </c>
      <c r="E7" s="3" t="s">
        <v>125</v>
      </c>
      <c r="F7" s="3">
        <v>5965</v>
      </c>
      <c r="G7" s="3">
        <v>20</v>
      </c>
      <c r="H7" s="3">
        <v>-4935</v>
      </c>
      <c r="I7" s="3">
        <v>-4786</v>
      </c>
      <c r="J7" s="3">
        <v>-4899</v>
      </c>
      <c r="K7" s="3">
        <v>-4056</v>
      </c>
      <c r="L7" s="13">
        <v>-21.029521520442</v>
      </c>
      <c r="M7" s="13">
        <v>15.5975833591376</v>
      </c>
      <c r="N7" s="13">
        <v>25.129073114565301</v>
      </c>
      <c r="O7" s="13">
        <v>9.1410297983729905</v>
      </c>
      <c r="P7" s="13">
        <v>3.2072154465803302</v>
      </c>
      <c r="Q7" s="4" t="s">
        <v>72</v>
      </c>
      <c r="R7" s="3" t="s">
        <v>133</v>
      </c>
    </row>
    <row r="8" spans="1:18" x14ac:dyDescent="0.15">
      <c r="A8" s="19"/>
      <c r="B8" s="18"/>
      <c r="C8" s="3" t="s">
        <v>10</v>
      </c>
      <c r="D8" s="3" t="s">
        <v>85</v>
      </c>
      <c r="E8" s="3" t="s">
        <v>126</v>
      </c>
      <c r="F8" s="3">
        <v>5975</v>
      </c>
      <c r="G8" s="3">
        <v>25</v>
      </c>
      <c r="H8" s="3">
        <v>-4940</v>
      </c>
      <c r="I8" s="3">
        <v>-4790</v>
      </c>
      <c r="J8" s="3">
        <v>-4932</v>
      </c>
      <c r="K8" s="3">
        <v>-4058</v>
      </c>
      <c r="L8" s="13">
        <v>-21.898234112358399</v>
      </c>
      <c r="M8" s="13">
        <v>15.4136516007658</v>
      </c>
      <c r="N8" s="13">
        <v>45.794307579454397</v>
      </c>
      <c r="O8" s="13">
        <v>16.463328881681502</v>
      </c>
      <c r="P8" s="13">
        <v>3.2451937612372799</v>
      </c>
      <c r="Q8" s="4" t="s">
        <v>72</v>
      </c>
      <c r="R8" s="3" t="s">
        <v>133</v>
      </c>
    </row>
    <row r="9" spans="1:18" x14ac:dyDescent="0.15">
      <c r="A9" s="19"/>
      <c r="B9" s="18"/>
      <c r="C9" s="3" t="s">
        <v>11</v>
      </c>
      <c r="D9" s="3" t="s">
        <v>85</v>
      </c>
      <c r="E9" s="3" t="s">
        <v>127</v>
      </c>
      <c r="F9" s="3">
        <v>5960</v>
      </c>
      <c r="G9" s="3">
        <v>25</v>
      </c>
      <c r="H9" s="3">
        <v>-4936</v>
      </c>
      <c r="I9" s="3">
        <v>-4730</v>
      </c>
      <c r="J9" s="3">
        <v>-4900</v>
      </c>
      <c r="K9" s="3">
        <v>-4059</v>
      </c>
      <c r="L9" s="13">
        <v>-20.784230390780301</v>
      </c>
      <c r="M9" s="13">
        <v>15.5522724634288</v>
      </c>
      <c r="N9" s="13">
        <v>44.757120676140303</v>
      </c>
      <c r="O9" s="13">
        <v>16.183354914208198</v>
      </c>
      <c r="P9" s="13">
        <v>3.2265646440829698</v>
      </c>
      <c r="Q9" s="4" t="s">
        <v>72</v>
      </c>
      <c r="R9" s="3" t="s">
        <v>133</v>
      </c>
    </row>
    <row r="10" spans="1:18" x14ac:dyDescent="0.15">
      <c r="A10" s="19"/>
      <c r="B10" s="18"/>
      <c r="C10" s="3" t="s">
        <v>12</v>
      </c>
      <c r="D10" s="3" t="s">
        <v>85</v>
      </c>
      <c r="E10" s="3" t="s">
        <v>129</v>
      </c>
      <c r="F10" s="3">
        <v>5790</v>
      </c>
      <c r="G10" s="3">
        <v>85</v>
      </c>
      <c r="H10" s="3">
        <v>-4839</v>
      </c>
      <c r="I10" s="3">
        <v>-4451</v>
      </c>
      <c r="J10" s="3">
        <v>-4793</v>
      </c>
      <c r="K10" s="3">
        <v>-3971</v>
      </c>
      <c r="L10" s="13">
        <v>-20.3</v>
      </c>
      <c r="M10" s="13">
        <v>13.96</v>
      </c>
      <c r="N10" s="13" t="s">
        <v>120</v>
      </c>
      <c r="O10" s="13" t="s">
        <v>120</v>
      </c>
      <c r="P10" s="13" t="s">
        <v>120</v>
      </c>
      <c r="Q10" s="4" t="s">
        <v>73</v>
      </c>
    </row>
    <row r="11" spans="1:18" x14ac:dyDescent="0.15">
      <c r="A11" s="19"/>
      <c r="B11" s="18"/>
      <c r="C11" s="3" t="s">
        <v>12</v>
      </c>
      <c r="D11" s="3" t="s">
        <v>93</v>
      </c>
      <c r="E11" s="3" t="s">
        <v>128</v>
      </c>
      <c r="F11" s="3">
        <v>5570</v>
      </c>
      <c r="G11" s="3">
        <v>40</v>
      </c>
      <c r="H11" s="3">
        <v>-4491</v>
      </c>
      <c r="I11" s="3">
        <v>-4342</v>
      </c>
      <c r="J11" s="3">
        <v>-4489</v>
      </c>
      <c r="K11" s="3">
        <v>-4255</v>
      </c>
      <c r="L11" s="13">
        <v>-20</v>
      </c>
      <c r="M11" s="13">
        <v>7.51</v>
      </c>
      <c r="N11" s="13" t="s">
        <v>120</v>
      </c>
      <c r="O11" s="13" t="s">
        <v>120</v>
      </c>
      <c r="P11" s="13" t="s">
        <v>120</v>
      </c>
      <c r="Q11" s="4" t="s">
        <v>73</v>
      </c>
    </row>
    <row r="12" spans="1:18" x14ac:dyDescent="0.15">
      <c r="A12" s="19"/>
      <c r="B12" s="18" t="s">
        <v>45</v>
      </c>
      <c r="C12" s="3" t="s">
        <v>37</v>
      </c>
      <c r="D12" s="3" t="s">
        <v>85</v>
      </c>
      <c r="E12" s="3" t="s">
        <v>40</v>
      </c>
      <c r="F12" s="3">
        <v>5610</v>
      </c>
      <c r="G12" s="3">
        <v>60</v>
      </c>
      <c r="H12" s="3">
        <v>-4552</v>
      </c>
      <c r="I12" s="3">
        <v>-4340</v>
      </c>
      <c r="L12" s="13"/>
      <c r="M12" s="13"/>
      <c r="N12" s="13"/>
      <c r="O12" s="13"/>
      <c r="P12" s="13"/>
      <c r="Q12" s="4" t="s">
        <v>74</v>
      </c>
    </row>
    <row r="13" spans="1:18" x14ac:dyDescent="0.15">
      <c r="A13" s="19"/>
      <c r="B13" s="18"/>
      <c r="C13" s="3" t="s">
        <v>38</v>
      </c>
      <c r="D13" s="3" t="s">
        <v>85</v>
      </c>
      <c r="E13" s="3" t="s">
        <v>41</v>
      </c>
      <c r="F13" s="3">
        <v>5630</v>
      </c>
      <c r="G13" s="3">
        <v>40</v>
      </c>
      <c r="H13" s="3">
        <v>-4541</v>
      </c>
      <c r="I13" s="3">
        <v>-4361</v>
      </c>
      <c r="L13" s="13"/>
      <c r="M13" s="13"/>
      <c r="N13" s="13"/>
      <c r="O13" s="13"/>
      <c r="P13" s="13"/>
      <c r="Q13" s="4" t="s">
        <v>74</v>
      </c>
    </row>
    <row r="14" spans="1:18" x14ac:dyDescent="0.15">
      <c r="A14" s="19"/>
      <c r="B14" s="18"/>
      <c r="C14" s="3" t="s">
        <v>39</v>
      </c>
      <c r="D14" s="3" t="s">
        <v>85</v>
      </c>
      <c r="E14" s="3" t="s">
        <v>42</v>
      </c>
      <c r="F14" s="3">
        <v>5390</v>
      </c>
      <c r="G14" s="3">
        <v>60</v>
      </c>
      <c r="H14" s="3">
        <v>-4346</v>
      </c>
      <c r="I14" s="3">
        <v>-4052</v>
      </c>
      <c r="L14" s="13"/>
      <c r="M14" s="13"/>
      <c r="N14" s="13"/>
      <c r="O14" s="13"/>
      <c r="P14" s="13"/>
      <c r="Q14" s="4" t="s">
        <v>74</v>
      </c>
    </row>
    <row r="15" spans="1:18" x14ac:dyDescent="0.15">
      <c r="A15" s="19"/>
      <c r="B15" s="18" t="s">
        <v>86</v>
      </c>
      <c r="C15" s="3" t="s">
        <v>95</v>
      </c>
      <c r="D15" s="3" t="s">
        <v>85</v>
      </c>
      <c r="E15" s="3" t="s">
        <v>84</v>
      </c>
      <c r="F15" s="3">
        <v>6595</v>
      </c>
      <c r="G15" s="3">
        <v>40</v>
      </c>
      <c r="L15" s="3">
        <v>-22.4</v>
      </c>
      <c r="M15" s="3">
        <v>13.2</v>
      </c>
      <c r="N15" s="13"/>
      <c r="O15" s="13"/>
      <c r="P15" s="13"/>
      <c r="Q15" s="3" t="s">
        <v>87</v>
      </c>
    </row>
    <row r="16" spans="1:18" x14ac:dyDescent="0.15">
      <c r="A16" s="19"/>
      <c r="B16" s="18"/>
      <c r="C16" s="3" t="s">
        <v>95</v>
      </c>
      <c r="D16" s="3" t="s">
        <v>89</v>
      </c>
      <c r="E16" s="3" t="s">
        <v>88</v>
      </c>
      <c r="F16" s="3">
        <v>6730</v>
      </c>
      <c r="G16" s="3">
        <v>40</v>
      </c>
      <c r="L16" s="3">
        <v>-24.8</v>
      </c>
      <c r="M16" s="3">
        <v>8.4</v>
      </c>
      <c r="N16" s="13"/>
      <c r="O16" s="13"/>
      <c r="P16" s="13"/>
      <c r="Q16" s="3" t="s">
        <v>87</v>
      </c>
    </row>
    <row r="17" spans="1:18" s="5" customFormat="1" ht="12.5" customHeight="1" x14ac:dyDescent="0.15">
      <c r="A17" s="19"/>
      <c r="B17" s="20"/>
      <c r="C17" s="5" t="s">
        <v>95</v>
      </c>
      <c r="D17" s="5" t="s">
        <v>91</v>
      </c>
      <c r="E17" s="5" t="s">
        <v>90</v>
      </c>
      <c r="F17" s="5">
        <v>5865</v>
      </c>
      <c r="G17" s="5">
        <v>40</v>
      </c>
      <c r="L17" s="5">
        <v>-20.7</v>
      </c>
      <c r="M17" s="5">
        <v>5.0999999999999996</v>
      </c>
      <c r="N17" s="14"/>
      <c r="O17" s="14"/>
      <c r="P17" s="14"/>
      <c r="Q17" s="5" t="s">
        <v>87</v>
      </c>
    </row>
    <row r="18" spans="1:18" x14ac:dyDescent="0.15">
      <c r="A18" s="15" t="s">
        <v>34</v>
      </c>
      <c r="B18" s="11" t="s">
        <v>44</v>
      </c>
      <c r="C18" s="3" t="s">
        <v>43</v>
      </c>
      <c r="D18" s="6" t="s">
        <v>85</v>
      </c>
      <c r="E18" s="3" t="s">
        <v>46</v>
      </c>
      <c r="F18" s="3">
        <v>4529</v>
      </c>
      <c r="G18" s="3">
        <v>34</v>
      </c>
      <c r="H18" s="3">
        <v>-3364</v>
      </c>
      <c r="I18" s="3">
        <v>-3101</v>
      </c>
      <c r="L18" s="13"/>
      <c r="M18" s="13"/>
      <c r="N18" s="13"/>
      <c r="O18" s="13"/>
      <c r="P18" s="13"/>
      <c r="Q18" s="4" t="s">
        <v>75</v>
      </c>
    </row>
    <row r="19" spans="1:18" ht="13" customHeight="1" x14ac:dyDescent="0.15">
      <c r="A19" s="16"/>
      <c r="B19" s="11" t="s">
        <v>29</v>
      </c>
      <c r="C19" s="3" t="s">
        <v>25</v>
      </c>
      <c r="D19" s="6" t="s">
        <v>85</v>
      </c>
      <c r="E19" s="3" t="s">
        <v>20</v>
      </c>
      <c r="F19" s="3">
        <v>4390</v>
      </c>
      <c r="G19" s="3">
        <v>20</v>
      </c>
      <c r="H19" s="3">
        <v>-3091</v>
      </c>
      <c r="I19" s="3">
        <v>-2918</v>
      </c>
      <c r="L19" s="13"/>
      <c r="M19" s="13"/>
      <c r="N19" s="13"/>
      <c r="O19" s="13"/>
      <c r="P19" s="13"/>
      <c r="Q19" s="4" t="s">
        <v>72</v>
      </c>
      <c r="R19" s="3" t="s">
        <v>133</v>
      </c>
    </row>
    <row r="20" spans="1:18" x14ac:dyDescent="0.15">
      <c r="A20" s="16"/>
      <c r="B20" s="11" t="s">
        <v>30</v>
      </c>
      <c r="C20" s="3" t="s">
        <v>119</v>
      </c>
      <c r="D20" s="6" t="s">
        <v>85</v>
      </c>
      <c r="E20" s="3" t="s">
        <v>21</v>
      </c>
      <c r="F20" s="3">
        <v>4465</v>
      </c>
      <c r="G20" s="3">
        <v>20</v>
      </c>
      <c r="H20" s="3">
        <v>-3333</v>
      </c>
      <c r="I20" s="3">
        <v>-3028</v>
      </c>
      <c r="L20" s="13"/>
      <c r="M20" s="13"/>
      <c r="N20" s="13"/>
      <c r="O20" s="13"/>
      <c r="P20" s="13"/>
      <c r="Q20" s="4" t="s">
        <v>72</v>
      </c>
      <c r="R20" s="3" t="s">
        <v>133</v>
      </c>
    </row>
    <row r="21" spans="1:18" x14ac:dyDescent="0.15">
      <c r="A21" s="16"/>
      <c r="B21" s="11" t="s">
        <v>60</v>
      </c>
      <c r="C21" s="3" t="s">
        <v>47</v>
      </c>
      <c r="D21" s="6" t="s">
        <v>85</v>
      </c>
      <c r="E21" s="3" t="s">
        <v>96</v>
      </c>
      <c r="F21" s="3">
        <v>4165</v>
      </c>
      <c r="G21" s="3">
        <v>25</v>
      </c>
      <c r="H21" s="3">
        <v>-2881</v>
      </c>
      <c r="I21" s="3">
        <v>-2633</v>
      </c>
      <c r="L21" s="13"/>
      <c r="M21" s="13"/>
      <c r="N21" s="13"/>
      <c r="O21" s="13"/>
      <c r="P21" s="13"/>
      <c r="Q21" s="4" t="s">
        <v>72</v>
      </c>
      <c r="R21" s="3" t="s">
        <v>134</v>
      </c>
    </row>
    <row r="22" spans="1:18" x14ac:dyDescent="0.15">
      <c r="A22" s="16"/>
      <c r="B22" s="11" t="s">
        <v>60</v>
      </c>
      <c r="C22" s="3" t="s">
        <v>98</v>
      </c>
      <c r="D22" s="6" t="s">
        <v>85</v>
      </c>
      <c r="E22" s="3" t="s">
        <v>100</v>
      </c>
      <c r="F22" s="3">
        <v>4495</v>
      </c>
      <c r="G22" s="3">
        <v>25</v>
      </c>
      <c r="H22" s="3">
        <v>-3345</v>
      </c>
      <c r="I22" s="3">
        <v>-3096</v>
      </c>
      <c r="L22" s="13"/>
      <c r="M22" s="13"/>
      <c r="N22" s="13"/>
      <c r="O22" s="13"/>
      <c r="P22" s="13"/>
      <c r="Q22" s="4" t="s">
        <v>72</v>
      </c>
      <c r="R22" s="3" t="s">
        <v>133</v>
      </c>
    </row>
    <row r="23" spans="1:18" x14ac:dyDescent="0.15">
      <c r="A23" s="16"/>
      <c r="B23" s="11" t="s">
        <v>60</v>
      </c>
      <c r="C23" s="3" t="s">
        <v>99</v>
      </c>
      <c r="D23" s="6" t="s">
        <v>85</v>
      </c>
      <c r="E23" s="6" t="s">
        <v>97</v>
      </c>
      <c r="F23" s="3">
        <v>4225</v>
      </c>
      <c r="G23" s="3">
        <v>25</v>
      </c>
      <c r="H23" s="3">
        <v>-2904</v>
      </c>
      <c r="I23" s="3">
        <v>-2701</v>
      </c>
      <c r="L23" s="13"/>
      <c r="M23" s="13"/>
      <c r="N23" s="13"/>
      <c r="O23" s="13"/>
      <c r="P23" s="13"/>
      <c r="Q23" s="4" t="s">
        <v>72</v>
      </c>
      <c r="R23" s="3" t="s">
        <v>133</v>
      </c>
    </row>
    <row r="24" spans="1:18" x14ac:dyDescent="0.15">
      <c r="A24" s="16"/>
      <c r="B24" s="11" t="s">
        <v>61</v>
      </c>
      <c r="C24" s="3" t="s">
        <v>48</v>
      </c>
      <c r="D24" s="6" t="s">
        <v>85</v>
      </c>
      <c r="E24" s="3" t="s">
        <v>54</v>
      </c>
      <c r="F24" s="3">
        <v>4470</v>
      </c>
      <c r="G24" s="3">
        <v>70</v>
      </c>
      <c r="H24" s="3">
        <v>-3360</v>
      </c>
      <c r="I24" s="3">
        <v>-2928</v>
      </c>
      <c r="Q24" s="4" t="s">
        <v>76</v>
      </c>
    </row>
    <row r="25" spans="1:18" x14ac:dyDescent="0.15">
      <c r="A25" s="16"/>
      <c r="B25" s="11" t="s">
        <v>62</v>
      </c>
      <c r="C25" s="3" t="s">
        <v>49</v>
      </c>
      <c r="D25" s="6" t="s">
        <v>85</v>
      </c>
      <c r="E25" s="3" t="s">
        <v>55</v>
      </c>
      <c r="F25" s="3">
        <v>4560</v>
      </c>
      <c r="G25" s="3">
        <v>80</v>
      </c>
      <c r="H25" s="3">
        <v>-3522</v>
      </c>
      <c r="I25" s="3">
        <v>-3020</v>
      </c>
      <c r="Q25" s="4" t="s">
        <v>77</v>
      </c>
    </row>
    <row r="26" spans="1:18" x14ac:dyDescent="0.15">
      <c r="A26" s="16"/>
      <c r="B26" s="11" t="s">
        <v>63</v>
      </c>
      <c r="C26" s="3" t="s">
        <v>50</v>
      </c>
      <c r="D26" s="6" t="s">
        <v>85</v>
      </c>
      <c r="E26" s="3" t="s">
        <v>56</v>
      </c>
      <c r="F26" s="3">
        <v>4070</v>
      </c>
      <c r="G26" s="3">
        <v>30</v>
      </c>
      <c r="H26" s="3">
        <v>-2698</v>
      </c>
      <c r="I26" s="3">
        <v>-2488</v>
      </c>
      <c r="Q26" s="4" t="s">
        <v>78</v>
      </c>
    </row>
    <row r="27" spans="1:18" x14ac:dyDescent="0.15">
      <c r="A27" s="16"/>
      <c r="B27" s="11" t="s">
        <v>63</v>
      </c>
      <c r="C27" s="3" t="s">
        <v>51</v>
      </c>
      <c r="D27" s="6" t="s">
        <v>85</v>
      </c>
      <c r="E27" s="3" t="s">
        <v>57</v>
      </c>
      <c r="F27" s="3">
        <v>4480</v>
      </c>
      <c r="G27" s="3">
        <v>100</v>
      </c>
      <c r="H27" s="3">
        <v>-3377</v>
      </c>
      <c r="I27" s="3">
        <v>-2903</v>
      </c>
      <c r="Q27" s="4" t="s">
        <v>78</v>
      </c>
    </row>
    <row r="28" spans="1:18" ht="14" customHeight="1" x14ac:dyDescent="0.15">
      <c r="A28" s="16"/>
      <c r="B28" s="11" t="s">
        <v>64</v>
      </c>
      <c r="C28" s="3" t="s">
        <v>52</v>
      </c>
      <c r="D28" s="6" t="s">
        <v>85</v>
      </c>
      <c r="E28" s="3" t="s">
        <v>58</v>
      </c>
      <c r="F28" s="3">
        <v>4175</v>
      </c>
      <c r="G28" s="3">
        <v>35</v>
      </c>
      <c r="H28" s="3">
        <v>-2886</v>
      </c>
      <c r="I28" s="3">
        <v>-2662</v>
      </c>
      <c r="Q28" s="4" t="s">
        <v>79</v>
      </c>
    </row>
    <row r="29" spans="1:18" s="5" customFormat="1" x14ac:dyDescent="0.15">
      <c r="A29" s="17"/>
      <c r="B29" s="12" t="s">
        <v>65</v>
      </c>
      <c r="C29" s="5" t="s">
        <v>53</v>
      </c>
      <c r="D29" s="7" t="s">
        <v>85</v>
      </c>
      <c r="E29" s="5" t="s">
        <v>59</v>
      </c>
      <c r="F29" s="5">
        <v>4140</v>
      </c>
      <c r="G29" s="5">
        <v>35</v>
      </c>
      <c r="H29" s="5">
        <v>-2875</v>
      </c>
      <c r="I29" s="5">
        <v>-2621</v>
      </c>
      <c r="Q29" s="7" t="s">
        <v>80</v>
      </c>
    </row>
    <row r="30" spans="1:18" ht="14" customHeight="1" x14ac:dyDescent="0.15">
      <c r="A30" s="15" t="s">
        <v>35</v>
      </c>
      <c r="B30" s="11" t="s">
        <v>44</v>
      </c>
      <c r="C30" s="3" t="s">
        <v>66</v>
      </c>
      <c r="D30" s="6" t="s">
        <v>85</v>
      </c>
      <c r="E30" s="3" t="s">
        <v>67</v>
      </c>
      <c r="F30" s="3">
        <v>3632</v>
      </c>
      <c r="G30" s="3">
        <v>55</v>
      </c>
      <c r="H30" s="3">
        <f>--2145</f>
        <v>2145</v>
      </c>
      <c r="I30" s="3">
        <v>-1897</v>
      </c>
      <c r="Q30" s="4" t="s">
        <v>75</v>
      </c>
    </row>
    <row r="31" spans="1:18" ht="13" customHeight="1" x14ac:dyDescent="0.15">
      <c r="A31" s="16"/>
      <c r="B31" s="11" t="s">
        <v>31</v>
      </c>
      <c r="C31" s="3" t="s">
        <v>26</v>
      </c>
      <c r="D31" s="6" t="s">
        <v>85</v>
      </c>
      <c r="E31" s="3" t="s">
        <v>22</v>
      </c>
      <c r="F31" s="3">
        <v>2570</v>
      </c>
      <c r="G31" s="3">
        <v>40</v>
      </c>
      <c r="H31" s="3">
        <v>-811</v>
      </c>
      <c r="I31" s="3">
        <v>-547</v>
      </c>
      <c r="Q31" s="4" t="s">
        <v>77</v>
      </c>
    </row>
    <row r="32" spans="1:18" x14ac:dyDescent="0.15">
      <c r="A32" s="16"/>
      <c r="B32" s="11" t="s">
        <v>32</v>
      </c>
      <c r="C32" s="3" t="s">
        <v>27</v>
      </c>
      <c r="D32" s="6" t="s">
        <v>85</v>
      </c>
      <c r="E32" s="3" t="s">
        <v>23</v>
      </c>
      <c r="F32" s="3">
        <v>3510</v>
      </c>
      <c r="G32" s="3">
        <v>80</v>
      </c>
      <c r="H32" s="3">
        <v>-2113</v>
      </c>
      <c r="I32" s="3">
        <v>-1620</v>
      </c>
      <c r="Q32" s="4" t="s">
        <v>81</v>
      </c>
    </row>
    <row r="33" spans="1:17" x14ac:dyDescent="0.15">
      <c r="A33" s="16"/>
      <c r="B33" s="11" t="s">
        <v>33</v>
      </c>
      <c r="C33" s="3" t="s">
        <v>68</v>
      </c>
      <c r="D33" s="6" t="s">
        <v>85</v>
      </c>
      <c r="E33" s="3" t="s">
        <v>70</v>
      </c>
      <c r="F33" s="3">
        <v>3583</v>
      </c>
      <c r="G33" s="3">
        <v>52</v>
      </c>
      <c r="H33" s="3">
        <v>-2047</v>
      </c>
      <c r="I33" s="3">
        <v>-1767</v>
      </c>
      <c r="Q33" s="4" t="s">
        <v>82</v>
      </c>
    </row>
    <row r="34" spans="1:17" x14ac:dyDescent="0.15">
      <c r="A34" s="16"/>
      <c r="B34" s="11" t="s">
        <v>33</v>
      </c>
      <c r="C34" s="3" t="s">
        <v>69</v>
      </c>
      <c r="D34" s="6" t="s">
        <v>85</v>
      </c>
      <c r="E34" s="3" t="s">
        <v>130</v>
      </c>
      <c r="F34" s="3">
        <v>3580</v>
      </c>
      <c r="G34" s="3">
        <v>80</v>
      </c>
      <c r="H34" s="3">
        <v>-2143</v>
      </c>
      <c r="I34" s="3">
        <v>-1696</v>
      </c>
      <c r="Q34" s="4" t="s">
        <v>82</v>
      </c>
    </row>
    <row r="35" spans="1:17" s="5" customFormat="1" x14ac:dyDescent="0.15">
      <c r="A35" s="17"/>
      <c r="B35" s="12" t="s">
        <v>33</v>
      </c>
      <c r="C35" s="5" t="s">
        <v>28</v>
      </c>
      <c r="D35" s="7" t="s">
        <v>85</v>
      </c>
      <c r="E35" s="5" t="s">
        <v>24</v>
      </c>
      <c r="F35" s="5">
        <v>3760</v>
      </c>
      <c r="G35" s="5">
        <v>100</v>
      </c>
      <c r="H35" s="5">
        <v>-2468</v>
      </c>
      <c r="I35" s="5">
        <v>-1925</v>
      </c>
      <c r="Q35" s="7" t="s">
        <v>82</v>
      </c>
    </row>
    <row r="36" spans="1:17" x14ac:dyDescent="0.15">
      <c r="A36" s="3" t="s">
        <v>101</v>
      </c>
    </row>
    <row r="37" spans="1:17" x14ac:dyDescent="0.15">
      <c r="A37" s="8" t="s">
        <v>102</v>
      </c>
    </row>
    <row r="38" spans="1:17" x14ac:dyDescent="0.15">
      <c r="A38" s="8" t="s">
        <v>103</v>
      </c>
    </row>
    <row r="39" spans="1:17" x14ac:dyDescent="0.15">
      <c r="A39" s="8" t="s">
        <v>104</v>
      </c>
    </row>
    <row r="40" spans="1:17" x14ac:dyDescent="0.15">
      <c r="A40" s="8" t="s">
        <v>105</v>
      </c>
    </row>
    <row r="41" spans="1:17" x14ac:dyDescent="0.15">
      <c r="A41" s="8" t="s">
        <v>106</v>
      </c>
    </row>
    <row r="42" spans="1:17" x14ac:dyDescent="0.15">
      <c r="A42" s="8" t="s">
        <v>107</v>
      </c>
    </row>
    <row r="43" spans="1:17" x14ac:dyDescent="0.15">
      <c r="A43" s="8" t="s">
        <v>108</v>
      </c>
    </row>
    <row r="44" spans="1:17" x14ac:dyDescent="0.15">
      <c r="A44" s="8" t="s">
        <v>109</v>
      </c>
    </row>
    <row r="45" spans="1:17" x14ac:dyDescent="0.15">
      <c r="A45" s="8" t="s">
        <v>110</v>
      </c>
    </row>
    <row r="46" spans="1:17" x14ac:dyDescent="0.15">
      <c r="A46" s="8" t="s">
        <v>111</v>
      </c>
    </row>
    <row r="47" spans="1:17" x14ac:dyDescent="0.15">
      <c r="A47" s="8" t="s">
        <v>112</v>
      </c>
    </row>
    <row r="48" spans="1:17" x14ac:dyDescent="0.15">
      <c r="A48" s="8" t="s">
        <v>113</v>
      </c>
    </row>
  </sheetData>
  <mergeCells count="6">
    <mergeCell ref="A30:A35"/>
    <mergeCell ref="B4:B11"/>
    <mergeCell ref="B12:B14"/>
    <mergeCell ref="A18:A29"/>
    <mergeCell ref="A2:A17"/>
    <mergeCell ref="B15:B17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3T06:02:47Z</dcterms:created>
  <dcterms:modified xsi:type="dcterms:W3CDTF">2021-03-29T12:27:37Z</dcterms:modified>
</cp:coreProperties>
</file>